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edouard.charlebois/Desktop/ELife Figure Batching/Figure 6/"/>
    </mc:Choice>
  </mc:AlternateContent>
  <xr:revisionPtr revIDLastSave="0" documentId="13_ncr:1_{8DDB9939-0CF8-CB4E-ABC6-4B081EAC28E2}" xr6:coauthVersionLast="36" xr6:coauthVersionMax="36" xr10:uidLastSave="{00000000-0000-0000-0000-000000000000}"/>
  <bookViews>
    <workbookView xWindow="15260" yWindow="11500" windowWidth="33560" windowHeight="22020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4" i="1" l="1"/>
  <c r="R5" i="1"/>
  <c r="R6" i="1"/>
  <c r="R7" i="1"/>
  <c r="R8" i="1"/>
  <c r="R9" i="1"/>
  <c r="R11" i="1"/>
  <c r="R12" i="1"/>
  <c r="R13" i="1"/>
  <c r="R14" i="1"/>
  <c r="R15" i="1"/>
  <c r="R17" i="1"/>
  <c r="R18" i="1"/>
  <c r="R19" i="1"/>
  <c r="R20" i="1"/>
  <c r="R21" i="1"/>
  <c r="R22" i="1"/>
  <c r="R23" i="1"/>
  <c r="R24" i="1"/>
  <c r="R25" i="1"/>
  <c r="R26" i="1"/>
  <c r="R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3" i="1"/>
  <c r="Q2" i="1"/>
  <c r="H4" i="1"/>
  <c r="I4" i="1"/>
  <c r="J4" i="1"/>
  <c r="K4" i="1"/>
  <c r="L4" i="1"/>
  <c r="H5" i="1"/>
  <c r="I5" i="1"/>
  <c r="J5" i="1"/>
  <c r="K5" i="1"/>
  <c r="L5" i="1"/>
  <c r="H6" i="1"/>
  <c r="I6" i="1"/>
  <c r="J6" i="1"/>
  <c r="K6" i="1"/>
  <c r="L6" i="1"/>
  <c r="H7" i="1"/>
  <c r="I7" i="1"/>
  <c r="J7" i="1"/>
  <c r="K7" i="1"/>
  <c r="L7" i="1"/>
  <c r="H8" i="1"/>
  <c r="I8" i="1"/>
  <c r="J8" i="1"/>
  <c r="K8" i="1"/>
  <c r="L8" i="1"/>
  <c r="H9" i="1"/>
  <c r="I9" i="1"/>
  <c r="J9" i="1"/>
  <c r="K9" i="1"/>
  <c r="L9" i="1"/>
  <c r="H10" i="1"/>
  <c r="I10" i="1"/>
  <c r="R10" i="1" s="1"/>
  <c r="J10" i="1"/>
  <c r="K10" i="1"/>
  <c r="L10" i="1"/>
  <c r="H11" i="1"/>
  <c r="I11" i="1"/>
  <c r="J11" i="1"/>
  <c r="K11" i="1"/>
  <c r="L11" i="1"/>
  <c r="H12" i="1"/>
  <c r="I12" i="1"/>
  <c r="J12" i="1"/>
  <c r="K12" i="1"/>
  <c r="L12" i="1"/>
  <c r="H13" i="1"/>
  <c r="I13" i="1"/>
  <c r="J13" i="1"/>
  <c r="K13" i="1"/>
  <c r="L13" i="1"/>
  <c r="H14" i="1"/>
  <c r="I14" i="1"/>
  <c r="J14" i="1"/>
  <c r="K14" i="1"/>
  <c r="L14" i="1"/>
  <c r="H15" i="1"/>
  <c r="I15" i="1"/>
  <c r="J15" i="1"/>
  <c r="K15" i="1"/>
  <c r="L15" i="1"/>
  <c r="H16" i="1"/>
  <c r="I16" i="1"/>
  <c r="R16" i="1" s="1"/>
  <c r="J16" i="1"/>
  <c r="K16" i="1"/>
  <c r="L16" i="1"/>
  <c r="H17" i="1"/>
  <c r="I17" i="1"/>
  <c r="J17" i="1"/>
  <c r="K17" i="1"/>
  <c r="L17" i="1"/>
  <c r="H18" i="1"/>
  <c r="I18" i="1"/>
  <c r="J18" i="1"/>
  <c r="K18" i="1"/>
  <c r="L18" i="1"/>
  <c r="H19" i="1"/>
  <c r="I19" i="1"/>
  <c r="J19" i="1"/>
  <c r="K19" i="1"/>
  <c r="L19" i="1"/>
  <c r="H20" i="1"/>
  <c r="I20" i="1"/>
  <c r="J20" i="1"/>
  <c r="K20" i="1"/>
  <c r="L20" i="1"/>
  <c r="H21" i="1"/>
  <c r="I21" i="1"/>
  <c r="J21" i="1"/>
  <c r="K21" i="1"/>
  <c r="L21" i="1"/>
  <c r="H22" i="1"/>
  <c r="I22" i="1"/>
  <c r="J22" i="1"/>
  <c r="K22" i="1"/>
  <c r="L22" i="1"/>
  <c r="H23" i="1"/>
  <c r="I23" i="1"/>
  <c r="J23" i="1"/>
  <c r="K23" i="1"/>
  <c r="L23" i="1"/>
  <c r="H24" i="1"/>
  <c r="I24" i="1"/>
  <c r="J24" i="1"/>
  <c r="K24" i="1"/>
  <c r="L24" i="1"/>
  <c r="H25" i="1"/>
  <c r="I25" i="1"/>
  <c r="J25" i="1"/>
  <c r="K25" i="1"/>
  <c r="L25" i="1"/>
  <c r="H26" i="1"/>
  <c r="I26" i="1"/>
  <c r="J26" i="1"/>
  <c r="K26" i="1"/>
  <c r="L26" i="1"/>
  <c r="J3" i="1"/>
  <c r="K3" i="1"/>
  <c r="L3" i="1"/>
  <c r="I3" i="1"/>
  <c r="H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3" i="1"/>
  <c r="V26" i="1" l="1"/>
  <c r="V20" i="1"/>
  <c r="V14" i="1"/>
  <c r="V8" i="1"/>
</calcChain>
</file>

<file path=xl/sharedStrings.xml><?xml version="1.0" encoding="utf-8"?>
<sst xmlns="http://schemas.openxmlformats.org/spreadsheetml/2006/main" count="197" uniqueCount="53">
  <si>
    <t>sample</t>
  </si>
  <si>
    <t>Type</t>
  </si>
  <si>
    <t>Liver Iron Content µg/g</t>
  </si>
  <si>
    <t>Isotop</t>
  </si>
  <si>
    <t>Protein (g/l)</t>
  </si>
  <si>
    <t>Fe-Total µg/g Prot</t>
  </si>
  <si>
    <t>P1   µg Fe/g Prot</t>
  </si>
  <si>
    <t>Ferritin   µg Fe/g Prot</t>
  </si>
  <si>
    <t>Fe(III)   µg Fe/g Prot</t>
  </si>
  <si>
    <t>Fe(II)   µg Fe/g Prot</t>
  </si>
  <si>
    <t>P2   µg Fe/g Prot</t>
  </si>
  <si>
    <t>P1</t>
  </si>
  <si>
    <t>Ferritin</t>
  </si>
  <si>
    <t>Fe(III)</t>
  </si>
  <si>
    <t>Fe(II)</t>
  </si>
  <si>
    <t>P2</t>
  </si>
  <si>
    <t>Fe-Fer/     Fe-total</t>
  </si>
  <si>
    <t>Fe(II)/Fe(III)</t>
  </si>
  <si>
    <t>15</t>
  </si>
  <si>
    <t>Wt ND</t>
  </si>
  <si>
    <t>56Fe</t>
  </si>
  <si>
    <t>16</t>
  </si>
  <si>
    <t>17</t>
  </si>
  <si>
    <t>51</t>
  </si>
  <si>
    <t>52</t>
  </si>
  <si>
    <t>53</t>
  </si>
  <si>
    <t>38</t>
  </si>
  <si>
    <t>Wt CID</t>
  </si>
  <si>
    <t>39</t>
  </si>
  <si>
    <t>4</t>
  </si>
  <si>
    <t>41</t>
  </si>
  <si>
    <t>42</t>
  </si>
  <si>
    <t>43</t>
  </si>
  <si>
    <t>1</t>
  </si>
  <si>
    <t>Hjv ND</t>
  </si>
  <si>
    <t>2</t>
  </si>
  <si>
    <t>3</t>
  </si>
  <si>
    <t>9</t>
  </si>
  <si>
    <t>10</t>
  </si>
  <si>
    <t>11</t>
  </si>
  <si>
    <t>23</t>
  </si>
  <si>
    <t>Hjv IDD</t>
  </si>
  <si>
    <t>24</t>
  </si>
  <si>
    <t>25</t>
  </si>
  <si>
    <t>26</t>
  </si>
  <si>
    <t>27</t>
  </si>
  <si>
    <t>28</t>
  </si>
  <si>
    <t>Result in µg/g Protein all Peaks</t>
  </si>
  <si>
    <t>Ratio calc 100% Fe3-2 ;     Fe-Fer / Fe-total</t>
  </si>
  <si>
    <t>overall %</t>
  </si>
  <si>
    <t>57Fe</t>
  </si>
  <si>
    <t>Mean ratio</t>
  </si>
  <si>
    <t>Fe-Total µg/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%"/>
    <numFmt numFmtId="166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i/>
      <sz val="11"/>
      <color rgb="FF00B0F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12"/>
      <color rgb="FF0061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rgb="FF00B0F0"/>
      </top>
      <bottom style="thin">
        <color indexed="64"/>
      </bottom>
      <diagonal/>
    </border>
    <border>
      <left/>
      <right/>
      <top style="medium">
        <color rgb="FF00B0F0"/>
      </top>
      <bottom/>
      <diagonal/>
    </border>
    <border>
      <left/>
      <right style="thin">
        <color indexed="64"/>
      </right>
      <top style="medium">
        <color rgb="FF00B0F0"/>
      </top>
      <bottom/>
      <diagonal/>
    </border>
    <border>
      <left/>
      <right/>
      <top style="thick">
        <color rgb="FFFFFF00"/>
      </top>
      <bottom/>
      <diagonal/>
    </border>
    <border>
      <left style="thin">
        <color indexed="64"/>
      </left>
      <right style="thin">
        <color indexed="64"/>
      </right>
      <top style="thick">
        <color rgb="FFFFFF00"/>
      </top>
      <bottom style="thin">
        <color indexed="64"/>
      </bottom>
      <diagonal/>
    </border>
  </borders>
  <cellStyleXfs count="2">
    <xf numFmtId="0" fontId="0" fillId="0" borderId="0"/>
    <xf numFmtId="0" fontId="12" fillId="6" borderId="0" applyNumberFormat="0" applyBorder="0" applyAlignment="0" applyProtection="0"/>
  </cellStyleXfs>
  <cellXfs count="62">
    <xf numFmtId="0" fontId="0" fillId="0" borderId="0" xfId="0"/>
    <xf numFmtId="0" fontId="3" fillId="0" borderId="0" xfId="0" applyFont="1" applyAlignment="1">
      <alignment horizontal="center" wrapText="1"/>
    </xf>
    <xf numFmtId="0" fontId="0" fillId="0" borderId="1" xfId="0" applyBorder="1" applyAlignment="1">
      <alignment wrapText="1"/>
    </xf>
    <xf numFmtId="0" fontId="2" fillId="0" borderId="0" xfId="0" applyFont="1" applyAlignment="1">
      <alignment horizontal="center" wrapText="1"/>
    </xf>
    <xf numFmtId="0" fontId="0" fillId="0" borderId="0" xfId="0" applyAlignment="1">
      <alignment wrapText="1"/>
    </xf>
    <xf numFmtId="49" fontId="3" fillId="2" borderId="2" xfId="0" applyNumberFormat="1" applyFont="1" applyFill="1" applyBorder="1" applyAlignment="1">
      <alignment horizontal="center"/>
    </xf>
    <xf numFmtId="2" fontId="3" fillId="2" borderId="2" xfId="0" applyNumberFormat="1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4" fillId="0" borderId="0" xfId="0" applyFont="1"/>
    <xf numFmtId="164" fontId="4" fillId="0" borderId="0" xfId="0" applyNumberFormat="1" applyFont="1"/>
    <xf numFmtId="0" fontId="5" fillId="0" borderId="0" xfId="0" applyFont="1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7" fillId="2" borderId="2" xfId="0" applyFont="1" applyFill="1" applyBorder="1" applyAlignment="1">
      <alignment horizontal="center"/>
    </xf>
    <xf numFmtId="2" fontId="7" fillId="2" borderId="2" xfId="0" applyNumberFormat="1" applyFont="1" applyFill="1" applyBorder="1" applyAlignment="1">
      <alignment horizontal="center"/>
    </xf>
    <xf numFmtId="165" fontId="2" fillId="2" borderId="2" xfId="0" applyNumberFormat="1" applyFont="1" applyFill="1" applyBorder="1" applyAlignment="1">
      <alignment horizontal="center"/>
    </xf>
    <xf numFmtId="2" fontId="2" fillId="2" borderId="2" xfId="0" applyNumberFormat="1" applyFont="1" applyFill="1" applyBorder="1" applyAlignment="1">
      <alignment horizontal="center"/>
    </xf>
    <xf numFmtId="49" fontId="8" fillId="2" borderId="2" xfId="0" applyNumberFormat="1" applyFont="1" applyFill="1" applyBorder="1" applyAlignment="1">
      <alignment horizontal="center"/>
    </xf>
    <xf numFmtId="2" fontId="8" fillId="2" borderId="2" xfId="0" applyNumberFormat="1" applyFont="1" applyFill="1" applyBorder="1" applyAlignment="1">
      <alignment horizontal="center"/>
    </xf>
    <xf numFmtId="0" fontId="8" fillId="2" borderId="2" xfId="0" applyFont="1" applyFill="1" applyBorder="1" applyAlignment="1">
      <alignment horizontal="center"/>
    </xf>
    <xf numFmtId="0" fontId="9" fillId="0" borderId="0" xfId="0" applyFont="1"/>
    <xf numFmtId="0" fontId="8" fillId="0" borderId="0" xfId="0" applyFont="1" applyAlignment="1">
      <alignment horizontal="center"/>
    </xf>
    <xf numFmtId="49" fontId="3" fillId="2" borderId="3" xfId="0" applyNumberFormat="1" applyFont="1" applyFill="1" applyBorder="1" applyAlignment="1">
      <alignment horizontal="center"/>
    </xf>
    <xf numFmtId="2" fontId="3" fillId="2" borderId="3" xfId="0" applyNumberFormat="1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165" fontId="2" fillId="2" borderId="3" xfId="0" applyNumberFormat="1" applyFont="1" applyFill="1" applyBorder="1" applyAlignment="1">
      <alignment horizontal="center"/>
    </xf>
    <xf numFmtId="2" fontId="2" fillId="2" borderId="3" xfId="0" applyNumberFormat="1" applyFont="1" applyFill="1" applyBorder="1" applyAlignment="1">
      <alignment horizontal="center"/>
    </xf>
    <xf numFmtId="49" fontId="3" fillId="2" borderId="4" xfId="0" applyNumberFormat="1" applyFont="1" applyFill="1" applyBorder="1" applyAlignment="1">
      <alignment horizontal="center"/>
    </xf>
    <xf numFmtId="2" fontId="3" fillId="2" borderId="4" xfId="0" applyNumberFormat="1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0" fillId="0" borderId="5" xfId="0" applyBorder="1"/>
    <xf numFmtId="164" fontId="4" fillId="0" borderId="5" xfId="0" applyNumberFormat="1" applyFont="1" applyBorder="1"/>
    <xf numFmtId="0" fontId="3" fillId="0" borderId="5" xfId="0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165" fontId="2" fillId="2" borderId="4" xfId="0" applyNumberFormat="1" applyFont="1" applyFill="1" applyBorder="1" applyAlignment="1">
      <alignment horizontal="center"/>
    </xf>
    <xf numFmtId="2" fontId="2" fillId="2" borderId="4" xfId="0" applyNumberFormat="1" applyFont="1" applyFill="1" applyBorder="1" applyAlignment="1">
      <alignment horizontal="center"/>
    </xf>
    <xf numFmtId="0" fontId="0" fillId="3" borderId="0" xfId="0" applyFill="1"/>
    <xf numFmtId="0" fontId="1" fillId="3" borderId="0" xfId="0" applyFont="1" applyFill="1"/>
    <xf numFmtId="0" fontId="2" fillId="4" borderId="0" xfId="0" applyFont="1" applyFill="1"/>
    <xf numFmtId="0" fontId="0" fillId="5" borderId="0" xfId="0" applyFill="1" applyAlignment="1">
      <alignment horizontal="center"/>
    </xf>
    <xf numFmtId="0" fontId="0" fillId="5" borderId="0" xfId="0" applyFill="1"/>
    <xf numFmtId="0" fontId="2" fillId="5" borderId="0" xfId="0" applyFont="1" applyFill="1"/>
    <xf numFmtId="0" fontId="6" fillId="2" borderId="2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2" fontId="0" fillId="2" borderId="2" xfId="0" applyNumberFormat="1" applyFont="1" applyFill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11" fillId="2" borderId="2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10" fillId="2" borderId="2" xfId="0" applyFont="1" applyFill="1" applyBorder="1" applyAlignment="1">
      <alignment horizontal="center"/>
    </xf>
    <xf numFmtId="166" fontId="6" fillId="0" borderId="0" xfId="0" applyNumberFormat="1" applyFont="1" applyAlignment="1">
      <alignment horizontal="center"/>
    </xf>
    <xf numFmtId="0" fontId="6" fillId="0" borderId="0" xfId="0" applyFont="1" applyAlignment="1">
      <alignment wrapText="1"/>
    </xf>
    <xf numFmtId="0" fontId="7" fillId="0" borderId="0" xfId="0" applyFont="1" applyAlignment="1">
      <alignment horizontal="center" wrapText="1"/>
    </xf>
    <xf numFmtId="1" fontId="7" fillId="0" borderId="0" xfId="0" applyNumberFormat="1" applyFont="1" applyAlignment="1">
      <alignment horizontal="center" wrapText="1"/>
    </xf>
    <xf numFmtId="2" fontId="3" fillId="0" borderId="5" xfId="0" applyNumberFormat="1" applyFont="1" applyBorder="1" applyAlignment="1">
      <alignment horizontal="center"/>
    </xf>
    <xf numFmtId="166" fontId="12" fillId="6" borderId="8" xfId="1" applyNumberFormat="1" applyBorder="1" applyAlignment="1">
      <alignment horizontal="center"/>
    </xf>
    <xf numFmtId="166" fontId="12" fillId="6" borderId="2" xfId="1" applyNumberFormat="1" applyBorder="1" applyAlignment="1">
      <alignment horizontal="center"/>
    </xf>
    <xf numFmtId="166" fontId="12" fillId="6" borderId="4" xfId="1" applyNumberFormat="1" applyBorder="1" applyAlignment="1">
      <alignment horizontal="center"/>
    </xf>
    <xf numFmtId="166" fontId="12" fillId="6" borderId="3" xfId="1" applyNumberFormat="1" applyBorder="1" applyAlignment="1">
      <alignment horizontal="center"/>
    </xf>
    <xf numFmtId="2" fontId="12" fillId="6" borderId="0" xfId="1" applyNumberFormat="1"/>
    <xf numFmtId="2" fontId="12" fillId="6" borderId="5" xfId="1" applyNumberFormat="1" applyBorder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26"/>
  <sheetViews>
    <sheetView tabSelected="1" workbookViewId="0">
      <selection activeCell="O15" sqref="O15"/>
    </sheetView>
  </sheetViews>
  <sheetFormatPr baseColWidth="10" defaultRowHeight="15" x14ac:dyDescent="0.2"/>
  <cols>
    <col min="21" max="21" width="13.5" customWidth="1"/>
  </cols>
  <sheetData>
    <row r="1" spans="1:29" x14ac:dyDescent="0.2">
      <c r="A1" s="36"/>
      <c r="B1" s="36"/>
      <c r="C1" s="36"/>
      <c r="D1" s="36"/>
      <c r="E1" s="36"/>
      <c r="F1" s="36"/>
      <c r="G1" s="36"/>
      <c r="H1" s="37" t="s">
        <v>47</v>
      </c>
      <c r="I1" s="36"/>
      <c r="J1" s="36"/>
      <c r="K1" s="36"/>
      <c r="L1" s="36"/>
      <c r="M1" s="36"/>
      <c r="O1" s="38"/>
      <c r="P1" s="38"/>
      <c r="Q1" s="38" t="s">
        <v>48</v>
      </c>
      <c r="R1" s="38"/>
      <c r="S1" s="38"/>
      <c r="T1" s="38"/>
      <c r="U1" s="38"/>
      <c r="W1" s="39"/>
      <c r="X1" s="40"/>
      <c r="Y1" s="41" t="s">
        <v>49</v>
      </c>
      <c r="Z1" s="40"/>
      <c r="AA1" s="40"/>
      <c r="AB1" s="40"/>
      <c r="AC1" s="40"/>
    </row>
    <row r="2" spans="1:29" ht="49" thickBot="1" x14ac:dyDescent="0.25">
      <c r="A2" s="1" t="s">
        <v>0</v>
      </c>
      <c r="B2" s="1" t="s">
        <v>1</v>
      </c>
      <c r="C2" s="1" t="s">
        <v>2</v>
      </c>
      <c r="D2" s="1" t="s">
        <v>3</v>
      </c>
      <c r="E2" s="53" t="s">
        <v>52</v>
      </c>
      <c r="F2" s="2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4"/>
      <c r="O2" s="1" t="s">
        <v>0</v>
      </c>
      <c r="P2" s="1" t="s">
        <v>3</v>
      </c>
      <c r="Q2" s="1" t="str">
        <f>G2</f>
        <v>Fe-Total µg/g Prot</v>
      </c>
      <c r="R2" s="1" t="s">
        <v>16</v>
      </c>
      <c r="S2" s="1" t="s">
        <v>13</v>
      </c>
      <c r="T2" s="1" t="s">
        <v>14</v>
      </c>
      <c r="U2" s="1" t="s">
        <v>17</v>
      </c>
      <c r="V2" s="52" t="s">
        <v>51</v>
      </c>
      <c r="W2" s="1" t="s">
        <v>0</v>
      </c>
      <c r="X2" s="1" t="s">
        <v>3</v>
      </c>
      <c r="Y2" s="3" t="s">
        <v>11</v>
      </c>
      <c r="Z2" s="3" t="s">
        <v>12</v>
      </c>
      <c r="AA2" s="3" t="s">
        <v>13</v>
      </c>
      <c r="AB2" s="3" t="s">
        <v>14</v>
      </c>
      <c r="AC2" s="3" t="s">
        <v>15</v>
      </c>
    </row>
    <row r="3" spans="1:29" ht="17" thickTop="1" x14ac:dyDescent="0.2">
      <c r="A3" s="5" t="s">
        <v>18</v>
      </c>
      <c r="B3" s="5" t="s">
        <v>19</v>
      </c>
      <c r="C3" s="6">
        <v>168.6021193</v>
      </c>
      <c r="D3" s="42" t="s">
        <v>50</v>
      </c>
      <c r="E3" s="54">
        <v>3040</v>
      </c>
      <c r="F3" s="8">
        <v>13.186813186813186</v>
      </c>
      <c r="G3" s="60">
        <f>E3/F3</f>
        <v>230.53333333333333</v>
      </c>
      <c r="H3" s="9">
        <f>$G3*Y3/100</f>
        <v>0</v>
      </c>
      <c r="I3" s="9">
        <f>$G3*Z3/100</f>
        <v>157.18181818181816</v>
      </c>
      <c r="J3" s="9">
        <f t="shared" ref="J3:L3" si="0">$G3*AA3/100</f>
        <v>47.462745098039214</v>
      </c>
      <c r="K3" s="9">
        <f t="shared" si="0"/>
        <v>25.888770053475934</v>
      </c>
      <c r="L3" s="9">
        <f t="shared" si="0"/>
        <v>0</v>
      </c>
      <c r="M3" s="10"/>
      <c r="O3" s="11" t="s">
        <v>18</v>
      </c>
      <c r="P3" s="45" t="s">
        <v>50</v>
      </c>
      <c r="Q3" s="12">
        <f>G3</f>
        <v>230.53333333333333</v>
      </c>
      <c r="R3" s="12">
        <f>I3/G3</f>
        <v>0.68181818181818177</v>
      </c>
      <c r="S3" s="15">
        <v>0.6470588235294118</v>
      </c>
      <c r="T3" s="15">
        <v>0.35294117647058826</v>
      </c>
      <c r="U3" s="56">
        <v>0.54545454545454541</v>
      </c>
      <c r="V3" s="10"/>
      <c r="W3" s="13" t="s">
        <v>18</v>
      </c>
      <c r="X3" s="42" t="s">
        <v>50</v>
      </c>
      <c r="Y3" s="14">
        <v>0</v>
      </c>
      <c r="Z3" s="14">
        <v>68.181818181818173</v>
      </c>
      <c r="AA3" s="14">
        <v>20.588235294117645</v>
      </c>
      <c r="AB3" s="14">
        <v>11.22994652406417</v>
      </c>
      <c r="AC3" s="14">
        <v>0</v>
      </c>
    </row>
    <row r="4" spans="1:29" ht="16" x14ac:dyDescent="0.2">
      <c r="A4" s="5" t="s">
        <v>21</v>
      </c>
      <c r="B4" s="5" t="s">
        <v>19</v>
      </c>
      <c r="C4" s="6">
        <v>188.1985774</v>
      </c>
      <c r="D4" s="42" t="s">
        <v>50</v>
      </c>
      <c r="E4" s="54">
        <v>3530</v>
      </c>
      <c r="F4">
        <v>12.527472527472526</v>
      </c>
      <c r="G4" s="60">
        <f t="shared" ref="G4:G26" si="1">E4/F4</f>
        <v>281.78070175438603</v>
      </c>
      <c r="H4" s="9">
        <f t="shared" ref="H4:H26" si="2">$G4*Y4/100</f>
        <v>0</v>
      </c>
      <c r="I4" s="9">
        <f t="shared" ref="I4:I26" si="3">$G4*Z4/100</f>
        <v>192.45967370264546</v>
      </c>
      <c r="J4" s="9">
        <f t="shared" ref="J4:J26" si="4">$G4*AA4/100</f>
        <v>24.575619872799344</v>
      </c>
      <c r="K4" s="9">
        <f t="shared" ref="K4:K26" si="5">$G4*AB4/100</f>
        <v>12.435855839247861</v>
      </c>
      <c r="L4" s="9">
        <f t="shared" ref="L4:L26" si="6">$G4*AC4/100</f>
        <v>52.309552339693376</v>
      </c>
      <c r="O4" s="11" t="s">
        <v>21</v>
      </c>
      <c r="P4" s="43" t="s">
        <v>50</v>
      </c>
      <c r="Q4" s="12">
        <f t="shared" ref="Q4:Q26" si="7">G4</f>
        <v>281.78070175438603</v>
      </c>
      <c r="R4" s="12">
        <f t="shared" ref="R4:R26" si="8">I4/G4</f>
        <v>0.68301225919439579</v>
      </c>
      <c r="S4" s="15">
        <v>0.66400000000000003</v>
      </c>
      <c r="T4" s="15">
        <v>0.33600000000000002</v>
      </c>
      <c r="U4" s="57">
        <v>0.50602409638554213</v>
      </c>
      <c r="W4" s="7" t="s">
        <v>21</v>
      </c>
      <c r="X4" s="42" t="s">
        <v>50</v>
      </c>
      <c r="Y4" s="16">
        <v>0</v>
      </c>
      <c r="Z4" s="16">
        <v>68.301225919439574</v>
      </c>
      <c r="AA4" s="16">
        <v>8.7215411558669</v>
      </c>
      <c r="AB4" s="16">
        <v>4.4133099824868651</v>
      </c>
      <c r="AC4" s="16">
        <v>18.563922942206652</v>
      </c>
    </row>
    <row r="5" spans="1:29" ht="16" x14ac:dyDescent="0.2">
      <c r="A5" s="17" t="s">
        <v>22</v>
      </c>
      <c r="B5" s="17" t="s">
        <v>19</v>
      </c>
      <c r="C5" s="18">
        <v>197.63390910000001</v>
      </c>
      <c r="D5" s="46" t="s">
        <v>50</v>
      </c>
      <c r="E5" s="54">
        <v>2190</v>
      </c>
      <c r="F5" s="20">
        <v>9.2857142857142847</v>
      </c>
      <c r="G5" s="60">
        <f t="shared" si="1"/>
        <v>235.84615384615387</v>
      </c>
      <c r="H5" s="9">
        <f t="shared" si="2"/>
        <v>0</v>
      </c>
      <c r="I5" s="9">
        <f t="shared" si="3"/>
        <v>122.03948823250674</v>
      </c>
      <c r="J5" s="9">
        <f t="shared" si="4"/>
        <v>37.774127310061601</v>
      </c>
      <c r="K5" s="9">
        <f t="shared" si="5"/>
        <v>22.761333122729429</v>
      </c>
      <c r="L5" s="9">
        <f t="shared" si="6"/>
        <v>53.271205180856107</v>
      </c>
      <c r="M5" s="20"/>
      <c r="O5" s="21" t="s">
        <v>22</v>
      </c>
      <c r="P5" s="43" t="s">
        <v>50</v>
      </c>
      <c r="Q5" s="12">
        <f t="shared" si="7"/>
        <v>235.84615384615387</v>
      </c>
      <c r="R5" s="12">
        <f t="shared" si="8"/>
        <v>0.51745379876796727</v>
      </c>
      <c r="S5" s="15">
        <v>0.624</v>
      </c>
      <c r="T5" s="15">
        <v>0.37600000000000006</v>
      </c>
      <c r="U5" s="57">
        <v>0.60256410256410264</v>
      </c>
      <c r="V5" s="20"/>
      <c r="W5" s="19" t="s">
        <v>22</v>
      </c>
      <c r="X5" s="50" t="s">
        <v>50</v>
      </c>
      <c r="Y5" s="44">
        <v>0</v>
      </c>
      <c r="Z5" s="44">
        <v>51.745379876796719</v>
      </c>
      <c r="AA5" s="44">
        <v>16.016427104722791</v>
      </c>
      <c r="AB5" s="44">
        <v>9.6509240246406574</v>
      </c>
      <c r="AC5" s="44">
        <v>22.587268993839835</v>
      </c>
    </row>
    <row r="6" spans="1:29" ht="16" x14ac:dyDescent="0.2">
      <c r="A6" s="5" t="s">
        <v>23</v>
      </c>
      <c r="B6" s="5" t="s">
        <v>19</v>
      </c>
      <c r="C6" s="6">
        <v>217.95616200000001</v>
      </c>
      <c r="D6" s="42" t="s">
        <v>50</v>
      </c>
      <c r="E6" s="54">
        <v>4670</v>
      </c>
      <c r="F6">
        <v>15.164835164835162</v>
      </c>
      <c r="G6" s="60">
        <f t="shared" si="1"/>
        <v>307.94927536231887</v>
      </c>
      <c r="H6" s="9">
        <f t="shared" si="2"/>
        <v>0</v>
      </c>
      <c r="I6" s="9">
        <f t="shared" si="3"/>
        <v>186.63592446201147</v>
      </c>
      <c r="J6" s="9">
        <f t="shared" si="4"/>
        <v>75.987483530961811</v>
      </c>
      <c r="K6" s="9">
        <f t="shared" si="5"/>
        <v>45.325867369345644</v>
      </c>
      <c r="L6" s="9">
        <f t="shared" si="6"/>
        <v>0</v>
      </c>
      <c r="O6" s="11" t="s">
        <v>23</v>
      </c>
      <c r="P6" s="43" t="s">
        <v>50</v>
      </c>
      <c r="Q6" s="12">
        <f t="shared" si="7"/>
        <v>307.94927536231887</v>
      </c>
      <c r="R6" s="12">
        <f t="shared" si="8"/>
        <v>0.60606060606060619</v>
      </c>
      <c r="S6" s="15">
        <v>0.62637362637362637</v>
      </c>
      <c r="T6" s="15">
        <v>0.37362637362637363</v>
      </c>
      <c r="U6" s="57">
        <v>0.59649122807017541</v>
      </c>
      <c r="W6" s="7" t="s">
        <v>23</v>
      </c>
      <c r="X6" s="42" t="s">
        <v>50</v>
      </c>
      <c r="Y6" s="16">
        <v>0</v>
      </c>
      <c r="Z6" s="16">
        <v>60.606060606060609</v>
      </c>
      <c r="AA6" s="16">
        <v>24.675324675324678</v>
      </c>
      <c r="AB6" s="16">
        <v>14.71861471861472</v>
      </c>
      <c r="AC6" s="16">
        <v>0</v>
      </c>
    </row>
    <row r="7" spans="1:29" ht="16" x14ac:dyDescent="0.2">
      <c r="A7" s="5" t="s">
        <v>24</v>
      </c>
      <c r="B7" s="5" t="s">
        <v>19</v>
      </c>
      <c r="C7" s="6">
        <v>188.92437219999999</v>
      </c>
      <c r="D7" s="42" t="s">
        <v>50</v>
      </c>
      <c r="E7" s="54">
        <v>2850</v>
      </c>
      <c r="F7">
        <v>9.5054945054945037</v>
      </c>
      <c r="G7" s="60">
        <f t="shared" si="1"/>
        <v>299.82658959537576</v>
      </c>
      <c r="H7" s="9">
        <f t="shared" si="2"/>
        <v>0</v>
      </c>
      <c r="I7" s="9">
        <f t="shared" si="3"/>
        <v>182.10725615337356</v>
      </c>
      <c r="J7" s="9">
        <f t="shared" si="4"/>
        <v>60.48562436522765</v>
      </c>
      <c r="K7" s="9">
        <f t="shared" si="5"/>
        <v>46.827580153724632</v>
      </c>
      <c r="L7" s="9">
        <f t="shared" si="6"/>
        <v>10.406128923049918</v>
      </c>
      <c r="O7" s="11" t="s">
        <v>24</v>
      </c>
      <c r="P7" s="43" t="s">
        <v>50</v>
      </c>
      <c r="Q7" s="12">
        <f t="shared" si="7"/>
        <v>299.82658959537576</v>
      </c>
      <c r="R7" s="12">
        <f t="shared" si="8"/>
        <v>0.6073752711496746</v>
      </c>
      <c r="S7" s="15">
        <v>0.5636363636363636</v>
      </c>
      <c r="T7" s="15">
        <v>0.43636363636363629</v>
      </c>
      <c r="U7" s="57">
        <v>0.77419354838709664</v>
      </c>
      <c r="W7" s="7" t="s">
        <v>24</v>
      </c>
      <c r="X7" s="42" t="s">
        <v>50</v>
      </c>
      <c r="Y7" s="16">
        <v>0</v>
      </c>
      <c r="Z7" s="16">
        <v>60.737527114967463</v>
      </c>
      <c r="AA7" s="16">
        <v>20.17353579175705</v>
      </c>
      <c r="AB7" s="16">
        <v>15.61822125813449</v>
      </c>
      <c r="AC7" s="16">
        <v>3.4707158351409979</v>
      </c>
    </row>
    <row r="8" spans="1:29" ht="17" thickBot="1" x14ac:dyDescent="0.25">
      <c r="A8" s="22" t="s">
        <v>25</v>
      </c>
      <c r="B8" s="22" t="s">
        <v>19</v>
      </c>
      <c r="C8" s="23">
        <v>199.81129340000001</v>
      </c>
      <c r="D8" s="47" t="s">
        <v>50</v>
      </c>
      <c r="E8" s="54">
        <v>3150</v>
      </c>
      <c r="F8">
        <v>15.274725274725272</v>
      </c>
      <c r="G8" s="60">
        <f t="shared" si="1"/>
        <v>206.22302158273385</v>
      </c>
      <c r="H8" s="9">
        <f t="shared" si="2"/>
        <v>0</v>
      </c>
      <c r="I8" s="9">
        <f t="shared" si="3"/>
        <v>172.93335143206193</v>
      </c>
      <c r="J8" s="9">
        <f t="shared" si="4"/>
        <v>18.590335278946657</v>
      </c>
      <c r="K8" s="9">
        <f t="shared" si="5"/>
        <v>14.699334871725267</v>
      </c>
      <c r="L8" s="9">
        <f t="shared" si="6"/>
        <v>0</v>
      </c>
      <c r="O8" s="11" t="s">
        <v>25</v>
      </c>
      <c r="P8" s="43" t="s">
        <v>50</v>
      </c>
      <c r="Q8" s="12">
        <f t="shared" si="7"/>
        <v>206.22302158273385</v>
      </c>
      <c r="R8" s="12">
        <f t="shared" si="8"/>
        <v>0.83857442348008382</v>
      </c>
      <c r="S8" s="15">
        <v>0.55844155844155829</v>
      </c>
      <c r="T8" s="15">
        <v>0.44155844155844154</v>
      </c>
      <c r="U8" s="57">
        <v>0.79069767441860483</v>
      </c>
      <c r="V8" s="51">
        <f>AVERAGE(U3:U8)</f>
        <v>0.63590419921334451</v>
      </c>
      <c r="W8" s="24" t="s">
        <v>25</v>
      </c>
      <c r="X8" s="47" t="s">
        <v>50</v>
      </c>
      <c r="Y8" s="26">
        <v>0</v>
      </c>
      <c r="Z8" s="26">
        <v>83.857442348008391</v>
      </c>
      <c r="AA8" s="26">
        <v>9.0146750524109009</v>
      </c>
      <c r="AB8" s="26">
        <v>7.1278825995807136</v>
      </c>
      <c r="AC8" s="26">
        <v>0</v>
      </c>
    </row>
    <row r="9" spans="1:29" ht="16" x14ac:dyDescent="0.2">
      <c r="A9" s="27" t="s">
        <v>26</v>
      </c>
      <c r="B9" s="27" t="s">
        <v>27</v>
      </c>
      <c r="C9" s="28">
        <v>2461.5328789999999</v>
      </c>
      <c r="D9" s="42" t="s">
        <v>50</v>
      </c>
      <c r="E9" s="54">
        <v>30000</v>
      </c>
      <c r="F9" s="30">
        <v>10.164835164835164</v>
      </c>
      <c r="G9" s="61">
        <f t="shared" si="1"/>
        <v>2951.3513513513517</v>
      </c>
      <c r="H9" s="31">
        <f t="shared" si="2"/>
        <v>0</v>
      </c>
      <c r="I9" s="31">
        <f t="shared" si="3"/>
        <v>1452.8452503136048</v>
      </c>
      <c r="J9" s="31">
        <f t="shared" si="4"/>
        <v>691.8310715779071</v>
      </c>
      <c r="K9" s="31">
        <f t="shared" si="5"/>
        <v>594.97472155700007</v>
      </c>
      <c r="L9" s="31">
        <f t="shared" si="6"/>
        <v>211.70030790283957</v>
      </c>
      <c r="M9" s="30"/>
      <c r="N9" s="30"/>
      <c r="O9" s="32" t="s">
        <v>26</v>
      </c>
      <c r="P9" s="48" t="s">
        <v>50</v>
      </c>
      <c r="Q9" s="55">
        <f t="shared" si="7"/>
        <v>2951.3513513513517</v>
      </c>
      <c r="R9" s="33">
        <f t="shared" si="8"/>
        <v>0.49226441631504919</v>
      </c>
      <c r="S9" s="34">
        <v>0.5376344086021505</v>
      </c>
      <c r="T9" s="34">
        <v>0.46236559139784944</v>
      </c>
      <c r="U9" s="58">
        <v>0.86</v>
      </c>
      <c r="V9" s="30"/>
      <c r="W9" s="29" t="s">
        <v>26</v>
      </c>
      <c r="X9" s="49" t="s">
        <v>50</v>
      </c>
      <c r="Y9" s="35">
        <v>0</v>
      </c>
      <c r="Z9" s="35">
        <v>49.226441631504919</v>
      </c>
      <c r="AA9" s="35">
        <v>23.44116268166901</v>
      </c>
      <c r="AB9" s="35">
        <v>20.159399906235347</v>
      </c>
      <c r="AC9" s="35">
        <v>7.1729957805907167</v>
      </c>
    </row>
    <row r="10" spans="1:29" ht="16" x14ac:dyDescent="0.2">
      <c r="A10" s="5" t="s">
        <v>28</v>
      </c>
      <c r="B10" s="5" t="s">
        <v>27</v>
      </c>
      <c r="C10" s="6">
        <v>1576.0632889999999</v>
      </c>
      <c r="D10" s="42" t="s">
        <v>50</v>
      </c>
      <c r="E10" s="54">
        <v>39800</v>
      </c>
      <c r="F10">
        <v>14.395604395604392</v>
      </c>
      <c r="G10" s="60">
        <f t="shared" si="1"/>
        <v>2764.7328244274813</v>
      </c>
      <c r="H10" s="9">
        <f t="shared" si="2"/>
        <v>0</v>
      </c>
      <c r="I10" s="9">
        <f t="shared" si="3"/>
        <v>1703.6466481911741</v>
      </c>
      <c r="J10" s="9">
        <f t="shared" si="4"/>
        <v>541.10859987117851</v>
      </c>
      <c r="K10" s="9">
        <f t="shared" si="5"/>
        <v>357.62359282395164</v>
      </c>
      <c r="L10" s="9">
        <f t="shared" si="6"/>
        <v>162.35398354117729</v>
      </c>
      <c r="O10" s="11" t="s">
        <v>28</v>
      </c>
      <c r="P10" s="43" t="s">
        <v>50</v>
      </c>
      <c r="Q10" s="12">
        <f t="shared" si="7"/>
        <v>2764.7328244274813</v>
      </c>
      <c r="R10" s="12">
        <f t="shared" si="8"/>
        <v>0.61620661249390851</v>
      </c>
      <c r="S10" s="15">
        <v>0.60203881591844732</v>
      </c>
      <c r="T10" s="15">
        <v>0.39796118408155262</v>
      </c>
      <c r="U10" s="57">
        <v>0.66102246825138389</v>
      </c>
      <c r="W10" s="7" t="s">
        <v>28</v>
      </c>
      <c r="X10" s="42" t="s">
        <v>50</v>
      </c>
      <c r="Y10" s="16">
        <v>0</v>
      </c>
      <c r="Z10" s="16">
        <v>61.620661249390842</v>
      </c>
      <c r="AA10" s="16">
        <v>19.571822459308734</v>
      </c>
      <c r="AB10" s="16">
        <v>12.935195389015863</v>
      </c>
      <c r="AC10" s="16">
        <v>5.8723209022845611</v>
      </c>
    </row>
    <row r="11" spans="1:29" ht="16" x14ac:dyDescent="0.2">
      <c r="A11" s="5" t="s">
        <v>29</v>
      </c>
      <c r="B11" s="5" t="s">
        <v>27</v>
      </c>
      <c r="C11" s="6">
        <v>2704.6741179999999</v>
      </c>
      <c r="D11" s="7" t="s">
        <v>20</v>
      </c>
      <c r="E11" s="54">
        <v>33400</v>
      </c>
      <c r="F11">
        <v>9.7252747252747245</v>
      </c>
      <c r="G11" s="60">
        <f t="shared" si="1"/>
        <v>3434.3502824858761</v>
      </c>
      <c r="H11" s="9">
        <f t="shared" si="2"/>
        <v>0</v>
      </c>
      <c r="I11" s="9">
        <f t="shared" si="3"/>
        <v>2083.4322185284095</v>
      </c>
      <c r="J11" s="9">
        <f t="shared" si="4"/>
        <v>787.72878933759648</v>
      </c>
      <c r="K11" s="9">
        <f t="shared" si="5"/>
        <v>563.18927461987039</v>
      </c>
      <c r="L11" s="9">
        <f t="shared" si="6"/>
        <v>0</v>
      </c>
      <c r="O11" s="11" t="s">
        <v>29</v>
      </c>
      <c r="P11" s="11" t="s">
        <v>20</v>
      </c>
      <c r="Q11" s="12">
        <f t="shared" si="7"/>
        <v>3434.3502824858761</v>
      </c>
      <c r="R11" s="12">
        <f t="shared" si="8"/>
        <v>0.60664523043944274</v>
      </c>
      <c r="S11" s="15">
        <v>0.5831062670299727</v>
      </c>
      <c r="T11" s="15">
        <v>0.41689373297002724</v>
      </c>
      <c r="U11" s="57">
        <v>0.71495327102803741</v>
      </c>
      <c r="W11" s="7" t="s">
        <v>29</v>
      </c>
      <c r="X11" s="7" t="s">
        <v>20</v>
      </c>
      <c r="Y11" s="16">
        <v>0</v>
      </c>
      <c r="Z11" s="16">
        <v>60.664523043944271</v>
      </c>
      <c r="AA11" s="16">
        <v>22.936763129689176</v>
      </c>
      <c r="AB11" s="16">
        <v>16.39871382636656</v>
      </c>
      <c r="AC11" s="16">
        <v>0</v>
      </c>
    </row>
    <row r="12" spans="1:29" ht="16" x14ac:dyDescent="0.2">
      <c r="A12" s="5" t="s">
        <v>30</v>
      </c>
      <c r="B12" s="5" t="s">
        <v>27</v>
      </c>
      <c r="C12" s="6">
        <v>2276.4552180000001</v>
      </c>
      <c r="D12" s="7" t="s">
        <v>20</v>
      </c>
      <c r="E12" s="54">
        <v>33000</v>
      </c>
      <c r="F12">
        <v>11.593406593406591</v>
      </c>
      <c r="G12" s="60">
        <f t="shared" si="1"/>
        <v>2846.4454976303323</v>
      </c>
      <c r="H12" s="9">
        <f t="shared" si="2"/>
        <v>121.18058983373774</v>
      </c>
      <c r="I12" s="9">
        <f t="shared" si="3"/>
        <v>2207.2178862573655</v>
      </c>
      <c r="J12" s="9">
        <f t="shared" si="4"/>
        <v>286.93832521345757</v>
      </c>
      <c r="K12" s="9">
        <f t="shared" si="5"/>
        <v>231.10869632577121</v>
      </c>
      <c r="L12" s="9">
        <f t="shared" si="6"/>
        <v>0</v>
      </c>
      <c r="O12" s="11" t="s">
        <v>30</v>
      </c>
      <c r="P12" s="11" t="s">
        <v>20</v>
      </c>
      <c r="Q12" s="12">
        <f t="shared" si="7"/>
        <v>2846.4454976303323</v>
      </c>
      <c r="R12" s="12">
        <f t="shared" si="8"/>
        <v>0.77542952714003333</v>
      </c>
      <c r="S12" s="15">
        <v>0.55388471177944876</v>
      </c>
      <c r="T12" s="15">
        <v>0.44611528822055135</v>
      </c>
      <c r="U12" s="57">
        <v>0.80542986425339347</v>
      </c>
      <c r="W12" s="7" t="s">
        <v>30</v>
      </c>
      <c r="X12" s="7" t="s">
        <v>20</v>
      </c>
      <c r="Y12" s="16">
        <v>4.2572601490041055</v>
      </c>
      <c r="Z12" s="16">
        <v>77.542952714003349</v>
      </c>
      <c r="AA12" s="16">
        <v>10.080583852820435</v>
      </c>
      <c r="AB12" s="16">
        <v>8.119203284172114</v>
      </c>
      <c r="AC12" s="16">
        <v>0</v>
      </c>
    </row>
    <row r="13" spans="1:29" ht="16" x14ac:dyDescent="0.2">
      <c r="A13" s="5" t="s">
        <v>31</v>
      </c>
      <c r="B13" s="5" t="s">
        <v>27</v>
      </c>
      <c r="C13" s="6">
        <v>2243.7944550000002</v>
      </c>
      <c r="D13" s="7" t="s">
        <v>20</v>
      </c>
      <c r="E13" s="54">
        <v>59300</v>
      </c>
      <c r="F13">
        <v>19.230769230769226</v>
      </c>
      <c r="G13" s="60">
        <f t="shared" si="1"/>
        <v>3083.6000000000008</v>
      </c>
      <c r="H13" s="9">
        <f t="shared" si="2"/>
        <v>63.548767334360562</v>
      </c>
      <c r="I13" s="9">
        <f t="shared" si="3"/>
        <v>2129.1806625577819</v>
      </c>
      <c r="J13" s="9">
        <f t="shared" si="4"/>
        <v>534.52234206471508</v>
      </c>
      <c r="K13" s="9">
        <f t="shared" si="5"/>
        <v>356.34822804314337</v>
      </c>
      <c r="L13" s="9">
        <f t="shared" si="6"/>
        <v>0</v>
      </c>
      <c r="O13" s="11" t="s">
        <v>31</v>
      </c>
      <c r="P13" s="11" t="s">
        <v>20</v>
      </c>
      <c r="Q13" s="12">
        <f t="shared" si="7"/>
        <v>3083.6000000000008</v>
      </c>
      <c r="R13" s="12">
        <f t="shared" si="8"/>
        <v>0.69048536209553169</v>
      </c>
      <c r="S13" s="15">
        <v>0.59268004722550172</v>
      </c>
      <c r="T13" s="15">
        <v>0.40731995277449828</v>
      </c>
      <c r="U13" s="57">
        <v>0.68725099601593642</v>
      </c>
      <c r="W13" s="7" t="s">
        <v>31</v>
      </c>
      <c r="X13" s="7" t="s">
        <v>20</v>
      </c>
      <c r="Y13" s="16">
        <v>2.0608628659476116</v>
      </c>
      <c r="Z13" s="16">
        <v>69.048536209553163</v>
      </c>
      <c r="AA13" s="16">
        <v>17.334360554699536</v>
      </c>
      <c r="AB13" s="16">
        <v>11.556240369799692</v>
      </c>
      <c r="AC13" s="16">
        <v>0</v>
      </c>
    </row>
    <row r="14" spans="1:29" ht="17" thickBot="1" x14ac:dyDescent="0.25">
      <c r="A14" s="22" t="s">
        <v>32</v>
      </c>
      <c r="B14" s="22" t="s">
        <v>27</v>
      </c>
      <c r="C14" s="23">
        <v>2788.1405140000002</v>
      </c>
      <c r="D14" s="24" t="s">
        <v>20</v>
      </c>
      <c r="E14" s="54">
        <v>48200</v>
      </c>
      <c r="F14">
        <v>16.648351648351646</v>
      </c>
      <c r="G14" s="60">
        <f t="shared" si="1"/>
        <v>2895.1815181518155</v>
      </c>
      <c r="H14" s="9">
        <f t="shared" si="2"/>
        <v>124.05424730765171</v>
      </c>
      <c r="I14" s="9">
        <f t="shared" si="3"/>
        <v>2236.4709373773831</v>
      </c>
      <c r="J14" s="9">
        <f t="shared" si="4"/>
        <v>304.02026804973798</v>
      </c>
      <c r="K14" s="9">
        <f t="shared" si="5"/>
        <v>230.63606541704263</v>
      </c>
      <c r="L14" s="9">
        <f t="shared" si="6"/>
        <v>0</v>
      </c>
      <c r="O14" s="11" t="s">
        <v>32</v>
      </c>
      <c r="P14" s="11" t="s">
        <v>20</v>
      </c>
      <c r="Q14" s="12">
        <f t="shared" si="7"/>
        <v>2895.1815181518155</v>
      </c>
      <c r="R14" s="12">
        <f t="shared" si="8"/>
        <v>0.77248038624019311</v>
      </c>
      <c r="S14" s="25">
        <v>0.56862745098039202</v>
      </c>
      <c r="T14" s="25">
        <v>0.43137254901960786</v>
      </c>
      <c r="U14" s="59">
        <v>0.7586206896551726</v>
      </c>
      <c r="V14" s="51">
        <f>AVERAGE(U9:U14)</f>
        <v>0.74787954820065394</v>
      </c>
      <c r="W14" s="24" t="s">
        <v>32</v>
      </c>
      <c r="X14" s="24" t="s">
        <v>20</v>
      </c>
      <c r="Y14" s="26">
        <v>4.2848521424260708</v>
      </c>
      <c r="Z14" s="26">
        <v>77.248038624019316</v>
      </c>
      <c r="AA14" s="26">
        <v>10.500905250452623</v>
      </c>
      <c r="AB14" s="26">
        <v>7.966203983101992</v>
      </c>
      <c r="AC14" s="26">
        <v>0</v>
      </c>
    </row>
    <row r="15" spans="1:29" ht="16" x14ac:dyDescent="0.2">
      <c r="A15" s="27" t="s">
        <v>33</v>
      </c>
      <c r="B15" s="27" t="s">
        <v>34</v>
      </c>
      <c r="C15" s="28">
        <v>7611.0465960000001</v>
      </c>
      <c r="D15" s="42" t="s">
        <v>50</v>
      </c>
      <c r="E15" s="54">
        <v>61800</v>
      </c>
      <c r="F15" s="30">
        <v>10.989010989010989</v>
      </c>
      <c r="G15" s="61">
        <f t="shared" si="1"/>
        <v>5623.8</v>
      </c>
      <c r="H15" s="31">
        <f t="shared" si="2"/>
        <v>0</v>
      </c>
      <c r="I15" s="31">
        <f t="shared" si="3"/>
        <v>3259.168927250309</v>
      </c>
      <c r="J15" s="31">
        <f t="shared" si="4"/>
        <v>582.48976572133176</v>
      </c>
      <c r="K15" s="31">
        <f t="shared" si="5"/>
        <v>1782.1413070283604</v>
      </c>
      <c r="L15" s="31">
        <f t="shared" si="6"/>
        <v>0</v>
      </c>
      <c r="M15" s="30"/>
      <c r="N15" s="30"/>
      <c r="O15" s="32" t="s">
        <v>33</v>
      </c>
      <c r="P15" s="48" t="s">
        <v>50</v>
      </c>
      <c r="Q15" s="55">
        <f t="shared" si="7"/>
        <v>5623.8</v>
      </c>
      <c r="R15" s="33">
        <f t="shared" si="8"/>
        <v>0.57953144266337864</v>
      </c>
      <c r="S15" s="34">
        <v>0.24633431085043989</v>
      </c>
      <c r="T15" s="34">
        <v>0.75366568914956011</v>
      </c>
      <c r="U15" s="58">
        <v>3.0595238095238093</v>
      </c>
      <c r="V15" s="30"/>
      <c r="W15" s="29" t="s">
        <v>33</v>
      </c>
      <c r="X15" s="42" t="s">
        <v>50</v>
      </c>
      <c r="Y15" s="35">
        <v>0</v>
      </c>
      <c r="Z15" s="35">
        <v>57.953144266337866</v>
      </c>
      <c r="AA15" s="35">
        <v>10.357583230579532</v>
      </c>
      <c r="AB15" s="35">
        <v>31.689272503082616</v>
      </c>
      <c r="AC15" s="35">
        <v>0</v>
      </c>
    </row>
    <row r="16" spans="1:29" ht="16" x14ac:dyDescent="0.2">
      <c r="A16" s="5" t="s">
        <v>35</v>
      </c>
      <c r="B16" s="5" t="s">
        <v>34</v>
      </c>
      <c r="C16" s="6">
        <v>5887.2840759999999</v>
      </c>
      <c r="D16" s="42" t="s">
        <v>50</v>
      </c>
      <c r="E16" s="54">
        <v>63500</v>
      </c>
      <c r="F16">
        <v>8.7912087912087902</v>
      </c>
      <c r="G16" s="60">
        <f t="shared" si="1"/>
        <v>7223.1250000000009</v>
      </c>
      <c r="H16" s="9">
        <f t="shared" si="2"/>
        <v>0</v>
      </c>
      <c r="I16" s="9">
        <f t="shared" si="3"/>
        <v>3138.2031216350074</v>
      </c>
      <c r="J16" s="9">
        <f t="shared" si="4"/>
        <v>1253.7879032605422</v>
      </c>
      <c r="K16" s="9">
        <f t="shared" si="5"/>
        <v>2831.1339751044502</v>
      </c>
      <c r="L16" s="9">
        <f t="shared" si="6"/>
        <v>0</v>
      </c>
      <c r="O16" s="11" t="s">
        <v>35</v>
      </c>
      <c r="P16" s="43" t="s">
        <v>50</v>
      </c>
      <c r="Q16" s="12">
        <f t="shared" si="7"/>
        <v>7223.1250000000009</v>
      </c>
      <c r="R16" s="12">
        <f t="shared" si="8"/>
        <v>0.43446612396089046</v>
      </c>
      <c r="S16" s="15">
        <v>0.30693069306930693</v>
      </c>
      <c r="T16" s="15">
        <v>0.69306930693069313</v>
      </c>
      <c r="U16" s="57">
        <v>2.2580645161290325</v>
      </c>
      <c r="W16" s="7" t="s">
        <v>35</v>
      </c>
      <c r="X16" s="42" t="s">
        <v>50</v>
      </c>
      <c r="Y16" s="16">
        <v>0</v>
      </c>
      <c r="Z16" s="16">
        <v>43.446612396089051</v>
      </c>
      <c r="AA16" s="16">
        <v>17.357970452685535</v>
      </c>
      <c r="AB16" s="16">
        <v>39.195417151225406</v>
      </c>
      <c r="AC16" s="16">
        <v>0</v>
      </c>
    </row>
    <row r="17" spans="1:29" ht="16" x14ac:dyDescent="0.2">
      <c r="A17" s="5" t="s">
        <v>36</v>
      </c>
      <c r="B17" s="5" t="s">
        <v>34</v>
      </c>
      <c r="C17" s="6">
        <v>5393.743649</v>
      </c>
      <c r="D17" s="46" t="s">
        <v>50</v>
      </c>
      <c r="E17" s="54">
        <v>95000</v>
      </c>
      <c r="F17">
        <v>12.25274725274725</v>
      </c>
      <c r="G17" s="60">
        <f t="shared" si="1"/>
        <v>7753.3632286995535</v>
      </c>
      <c r="H17" s="9">
        <f t="shared" si="2"/>
        <v>0</v>
      </c>
      <c r="I17" s="9">
        <f t="shared" si="3"/>
        <v>2636.8994089217385</v>
      </c>
      <c r="J17" s="9">
        <f t="shared" si="4"/>
        <v>1073.2180594311478</v>
      </c>
      <c r="K17" s="9">
        <f t="shared" si="5"/>
        <v>2900.5893498139126</v>
      </c>
      <c r="L17" s="9">
        <f t="shared" si="6"/>
        <v>1142.6564105327534</v>
      </c>
      <c r="O17" s="11" t="s">
        <v>36</v>
      </c>
      <c r="P17" s="43" t="s">
        <v>50</v>
      </c>
      <c r="Q17" s="12">
        <f t="shared" si="7"/>
        <v>7753.3632286995535</v>
      </c>
      <c r="R17" s="12">
        <f t="shared" si="8"/>
        <v>0.34009749461512295</v>
      </c>
      <c r="S17" s="15">
        <v>0.27007299270072999</v>
      </c>
      <c r="T17" s="15">
        <v>0.72992700729927007</v>
      </c>
      <c r="U17" s="57">
        <v>2.7027027027027022</v>
      </c>
      <c r="W17" s="7" t="s">
        <v>36</v>
      </c>
      <c r="X17" s="50" t="s">
        <v>50</v>
      </c>
      <c r="Y17" s="16">
        <v>0</v>
      </c>
      <c r="Z17" s="16">
        <v>34.009749461512293</v>
      </c>
      <c r="AA17" s="16">
        <v>13.841968030835506</v>
      </c>
      <c r="AB17" s="16">
        <v>37.410724407663523</v>
      </c>
      <c r="AC17" s="16">
        <v>14.737558099988663</v>
      </c>
    </row>
    <row r="18" spans="1:29" ht="16" x14ac:dyDescent="0.2">
      <c r="A18" s="5" t="s">
        <v>37</v>
      </c>
      <c r="B18" s="5" t="s">
        <v>34</v>
      </c>
      <c r="C18" s="6">
        <v>6268.326317</v>
      </c>
      <c r="D18" s="42" t="s">
        <v>50</v>
      </c>
      <c r="E18" s="54">
        <v>181000</v>
      </c>
      <c r="F18">
        <v>19.780219780219774</v>
      </c>
      <c r="G18" s="60">
        <f t="shared" si="1"/>
        <v>9150.5555555555584</v>
      </c>
      <c r="H18" s="9">
        <f t="shared" si="2"/>
        <v>0</v>
      </c>
      <c r="I18" s="9">
        <f t="shared" si="3"/>
        <v>4134.6565405152433</v>
      </c>
      <c r="J18" s="9">
        <f t="shared" si="4"/>
        <v>1354.275214329781</v>
      </c>
      <c r="K18" s="9">
        <f t="shared" si="5"/>
        <v>2890.7556321398956</v>
      </c>
      <c r="L18" s="9">
        <f t="shared" si="6"/>
        <v>770.86816857063877</v>
      </c>
      <c r="O18" s="11" t="s">
        <v>37</v>
      </c>
      <c r="P18" s="43" t="s">
        <v>50</v>
      </c>
      <c r="Q18" s="12">
        <f t="shared" si="7"/>
        <v>9150.5555555555584</v>
      </c>
      <c r="R18" s="12">
        <f t="shared" si="8"/>
        <v>0.4518475971663794</v>
      </c>
      <c r="S18" s="15">
        <v>0.31902600082542304</v>
      </c>
      <c r="T18" s="15">
        <v>0.68097399917457702</v>
      </c>
      <c r="U18" s="57">
        <v>2.1345407503234153</v>
      </c>
      <c r="W18" s="7" t="s">
        <v>37</v>
      </c>
      <c r="X18" s="42" t="s">
        <v>50</v>
      </c>
      <c r="Y18" s="16">
        <v>0</v>
      </c>
      <c r="Z18" s="16">
        <v>45.184759716637949</v>
      </c>
      <c r="AA18" s="16">
        <v>14.799923415661498</v>
      </c>
      <c r="AB18" s="16">
        <v>31.59103963239518</v>
      </c>
      <c r="AC18" s="16">
        <v>8.4242772353053823</v>
      </c>
    </row>
    <row r="19" spans="1:29" ht="16" x14ac:dyDescent="0.2">
      <c r="A19" s="22" t="s">
        <v>38</v>
      </c>
      <c r="B19" s="22" t="s">
        <v>34</v>
      </c>
      <c r="C19" s="23">
        <v>6025.1850780000004</v>
      </c>
      <c r="D19" s="42" t="s">
        <v>50</v>
      </c>
      <c r="E19" s="54">
        <v>150000</v>
      </c>
      <c r="F19">
        <v>15.604395604395602</v>
      </c>
      <c r="G19" s="60">
        <f t="shared" si="1"/>
        <v>9612.6760563380303</v>
      </c>
      <c r="H19" s="9">
        <f t="shared" si="2"/>
        <v>1224.402925193589</v>
      </c>
      <c r="I19" s="9">
        <f t="shared" si="3"/>
        <v>2827.2576636288327</v>
      </c>
      <c r="J19" s="9">
        <f t="shared" si="4"/>
        <v>1157.6173110921206</v>
      </c>
      <c r="K19" s="9">
        <f t="shared" si="5"/>
        <v>3606.423161479298</v>
      </c>
      <c r="L19" s="9">
        <f t="shared" si="6"/>
        <v>796.97499494419071</v>
      </c>
      <c r="O19" s="11" t="s">
        <v>38</v>
      </c>
      <c r="P19" s="43" t="s">
        <v>50</v>
      </c>
      <c r="Q19" s="12">
        <f t="shared" si="7"/>
        <v>9612.6760563380303</v>
      </c>
      <c r="R19" s="12">
        <f t="shared" si="8"/>
        <v>0.29411764705882354</v>
      </c>
      <c r="S19" s="25">
        <v>0.2429906542056075</v>
      </c>
      <c r="T19" s="25">
        <v>0.7570093457943925</v>
      </c>
      <c r="U19" s="59">
        <v>3.115384615384615</v>
      </c>
      <c r="W19" s="24" t="s">
        <v>38</v>
      </c>
      <c r="X19" s="42" t="s">
        <v>50</v>
      </c>
      <c r="Y19" s="26">
        <v>12.737378415933303</v>
      </c>
      <c r="Z19" s="26">
        <v>29.411764705882355</v>
      </c>
      <c r="AA19" s="26">
        <v>12.042612320518762</v>
      </c>
      <c r="AB19" s="26">
        <v>37.517369152385363</v>
      </c>
      <c r="AC19" s="26">
        <v>8.2908754052802234</v>
      </c>
    </row>
    <row r="20" spans="1:29" ht="17" thickBot="1" x14ac:dyDescent="0.25">
      <c r="A20" s="22" t="s">
        <v>39</v>
      </c>
      <c r="B20" s="22" t="s">
        <v>34</v>
      </c>
      <c r="C20" s="23">
        <v>5676.8036000000002</v>
      </c>
      <c r="D20" s="47" t="s">
        <v>50</v>
      </c>
      <c r="E20" s="54">
        <v>165000</v>
      </c>
      <c r="F20">
        <v>21.373626373626369</v>
      </c>
      <c r="G20" s="60">
        <f t="shared" si="1"/>
        <v>7719.7943444730099</v>
      </c>
      <c r="H20" s="9">
        <f t="shared" si="2"/>
        <v>1220.4086647512479</v>
      </c>
      <c r="I20" s="9">
        <f t="shared" si="3"/>
        <v>2469.1989263571759</v>
      </c>
      <c r="J20" s="9">
        <f t="shared" si="4"/>
        <v>1248.790261605928</v>
      </c>
      <c r="K20" s="9">
        <f t="shared" si="5"/>
        <v>2781.3964917586582</v>
      </c>
      <c r="L20" s="9">
        <f t="shared" si="6"/>
        <v>0</v>
      </c>
      <c r="O20" s="11" t="s">
        <v>39</v>
      </c>
      <c r="P20" s="43" t="s">
        <v>50</v>
      </c>
      <c r="Q20" s="12">
        <f t="shared" si="7"/>
        <v>7719.7943444730099</v>
      </c>
      <c r="R20" s="12">
        <f t="shared" si="8"/>
        <v>0.31985294117647056</v>
      </c>
      <c r="S20" s="25">
        <v>0.30985915492957744</v>
      </c>
      <c r="T20" s="25">
        <v>0.69014084507042261</v>
      </c>
      <c r="U20" s="59">
        <v>2.2272727272727275</v>
      </c>
      <c r="V20" s="51">
        <f>AVERAGE(U15:U20)</f>
        <v>2.58291485355605</v>
      </c>
      <c r="W20" s="24" t="s">
        <v>39</v>
      </c>
      <c r="X20" s="47" t="s">
        <v>50</v>
      </c>
      <c r="Y20" s="26">
        <v>15.808823529411764</v>
      </c>
      <c r="Z20" s="26">
        <v>31.985294117647058</v>
      </c>
      <c r="AA20" s="26">
        <v>16.176470588235293</v>
      </c>
      <c r="AB20" s="26">
        <v>36.029411764705884</v>
      </c>
      <c r="AC20" s="26">
        <v>0</v>
      </c>
    </row>
    <row r="21" spans="1:29" ht="16" x14ac:dyDescent="0.2">
      <c r="A21" s="27" t="s">
        <v>40</v>
      </c>
      <c r="B21" s="27" t="s">
        <v>41</v>
      </c>
      <c r="C21" s="28">
        <v>1778.632603</v>
      </c>
      <c r="D21" s="29" t="s">
        <v>20</v>
      </c>
      <c r="E21" s="54">
        <v>34600</v>
      </c>
      <c r="F21" s="30">
        <v>13.406593406593405</v>
      </c>
      <c r="G21" s="61">
        <f t="shared" si="1"/>
        <v>2580.8196721311479</v>
      </c>
      <c r="H21" s="31">
        <f t="shared" si="2"/>
        <v>256.96843731806979</v>
      </c>
      <c r="I21" s="31">
        <f t="shared" si="3"/>
        <v>839.43022857236156</v>
      </c>
      <c r="J21" s="31">
        <f t="shared" si="4"/>
        <v>890.82391603597546</v>
      </c>
      <c r="K21" s="31">
        <f t="shared" si="5"/>
        <v>593.59709020474133</v>
      </c>
      <c r="L21" s="31">
        <f t="shared" si="6"/>
        <v>0</v>
      </c>
      <c r="M21" s="30"/>
      <c r="N21" s="30"/>
      <c r="O21" s="32" t="s">
        <v>40</v>
      </c>
      <c r="P21" s="32" t="s">
        <v>20</v>
      </c>
      <c r="Q21" s="55">
        <f t="shared" si="7"/>
        <v>2580.8196721311479</v>
      </c>
      <c r="R21" s="33">
        <f t="shared" si="8"/>
        <v>0.32525721871888491</v>
      </c>
      <c r="S21" s="34">
        <v>0.60011540680900177</v>
      </c>
      <c r="T21" s="34">
        <v>0.39988459319099828</v>
      </c>
      <c r="U21" s="58">
        <v>0.66634615384615381</v>
      </c>
      <c r="V21" s="30"/>
      <c r="W21" s="29" t="s">
        <v>40</v>
      </c>
      <c r="X21" s="29" t="s">
        <v>20</v>
      </c>
      <c r="Y21" s="35">
        <v>9.9568536342515763</v>
      </c>
      <c r="Z21" s="35">
        <v>32.525721871888486</v>
      </c>
      <c r="AA21" s="35">
        <v>34.517092598738799</v>
      </c>
      <c r="AB21" s="35">
        <v>23.000331895121143</v>
      </c>
      <c r="AC21" s="35">
        <v>0</v>
      </c>
    </row>
    <row r="22" spans="1:29" ht="16" x14ac:dyDescent="0.2">
      <c r="A22" s="5" t="s">
        <v>42</v>
      </c>
      <c r="B22" s="5" t="s">
        <v>41</v>
      </c>
      <c r="C22" s="6">
        <v>1846.857309</v>
      </c>
      <c r="D22" s="42" t="s">
        <v>50</v>
      </c>
      <c r="E22" s="54">
        <v>20300</v>
      </c>
      <c r="F22">
        <v>9.7802197802197792</v>
      </c>
      <c r="G22" s="60">
        <f t="shared" si="1"/>
        <v>2075.6179775280903</v>
      </c>
      <c r="H22" s="9">
        <f t="shared" si="2"/>
        <v>0</v>
      </c>
      <c r="I22" s="9">
        <f t="shared" si="3"/>
        <v>701.07874368911939</v>
      </c>
      <c r="J22" s="9">
        <f t="shared" si="4"/>
        <v>779.68454222396031</v>
      </c>
      <c r="K22" s="9">
        <f t="shared" si="5"/>
        <v>594.85469161501055</v>
      </c>
      <c r="L22" s="9">
        <f t="shared" si="6"/>
        <v>0</v>
      </c>
      <c r="O22" s="11" t="s">
        <v>42</v>
      </c>
      <c r="P22" s="43" t="s">
        <v>50</v>
      </c>
      <c r="Q22" s="12">
        <f t="shared" si="7"/>
        <v>2075.6179775280903</v>
      </c>
      <c r="R22" s="12">
        <f t="shared" si="8"/>
        <v>0.33776867963152502</v>
      </c>
      <c r="S22" s="15">
        <v>0.56723338485316843</v>
      </c>
      <c r="T22" s="15">
        <v>0.43276661514683146</v>
      </c>
      <c r="U22" s="57">
        <v>0.76294277929155307</v>
      </c>
      <c r="W22" s="7" t="s">
        <v>42</v>
      </c>
      <c r="X22" s="42" t="s">
        <v>50</v>
      </c>
      <c r="Y22" s="16">
        <v>0</v>
      </c>
      <c r="Z22" s="16">
        <v>33.776867963152505</v>
      </c>
      <c r="AA22" s="16">
        <v>37.563971340839309</v>
      </c>
      <c r="AB22" s="16">
        <v>28.65916069600819</v>
      </c>
      <c r="AC22" s="16">
        <v>0</v>
      </c>
    </row>
    <row r="23" spans="1:29" ht="16" x14ac:dyDescent="0.2">
      <c r="A23" s="5" t="s">
        <v>43</v>
      </c>
      <c r="B23" s="5" t="s">
        <v>41</v>
      </c>
      <c r="C23" s="6">
        <v>128.175352</v>
      </c>
      <c r="D23" s="42" t="s">
        <v>50</v>
      </c>
      <c r="E23" s="54">
        <v>2430</v>
      </c>
      <c r="F23">
        <v>12.857142857142856</v>
      </c>
      <c r="G23" s="60">
        <f t="shared" si="1"/>
        <v>189.00000000000003</v>
      </c>
      <c r="H23" s="9">
        <f t="shared" si="2"/>
        <v>0</v>
      </c>
      <c r="I23" s="9">
        <f t="shared" si="3"/>
        <v>146.37325273894976</v>
      </c>
      <c r="J23" s="9">
        <f t="shared" si="4"/>
        <v>22.134491877597284</v>
      </c>
      <c r="K23" s="9">
        <f t="shared" si="5"/>
        <v>20.492255383452967</v>
      </c>
      <c r="L23" s="9">
        <f t="shared" si="6"/>
        <v>0</v>
      </c>
      <c r="O23" s="11" t="s">
        <v>43</v>
      </c>
      <c r="P23" s="43" t="s">
        <v>50</v>
      </c>
      <c r="Q23" s="12">
        <f t="shared" si="7"/>
        <v>189.00000000000003</v>
      </c>
      <c r="R23" s="12">
        <f t="shared" si="8"/>
        <v>0.77446165470343775</v>
      </c>
      <c r="S23" s="15">
        <v>0.52412868632707788</v>
      </c>
      <c r="T23" s="15">
        <v>0.47587131367292224</v>
      </c>
      <c r="U23" s="57">
        <v>0.90792838874680282</v>
      </c>
      <c r="W23" s="7" t="s">
        <v>43</v>
      </c>
      <c r="X23" s="42" t="s">
        <v>50</v>
      </c>
      <c r="Y23" s="16">
        <v>0</v>
      </c>
      <c r="Z23" s="16">
        <v>77.446165470343772</v>
      </c>
      <c r="AA23" s="16">
        <v>11.711371363808084</v>
      </c>
      <c r="AB23" s="16">
        <v>10.842463165848129</v>
      </c>
      <c r="AC23" s="16">
        <v>0</v>
      </c>
    </row>
    <row r="24" spans="1:29" ht="16" x14ac:dyDescent="0.2">
      <c r="A24" s="5" t="s">
        <v>44</v>
      </c>
      <c r="B24" s="5" t="s">
        <v>41</v>
      </c>
      <c r="C24" s="6">
        <v>109.30468860000001</v>
      </c>
      <c r="D24" s="7" t="s">
        <v>20</v>
      </c>
      <c r="E24" s="54">
        <v>3000</v>
      </c>
      <c r="F24">
        <v>16.428571428571427</v>
      </c>
      <c r="G24" s="60">
        <f t="shared" si="1"/>
        <v>182.60869565217394</v>
      </c>
      <c r="H24" s="9">
        <f t="shared" si="2"/>
        <v>26.491971626810678</v>
      </c>
      <c r="I24" s="9">
        <f t="shared" si="3"/>
        <v>84.170106344130048</v>
      </c>
      <c r="J24" s="9">
        <f t="shared" si="4"/>
        <v>39.87738886983081</v>
      </c>
      <c r="K24" s="9">
        <f t="shared" si="5"/>
        <v>32.069228811402404</v>
      </c>
      <c r="L24" s="9">
        <f t="shared" si="6"/>
        <v>0</v>
      </c>
      <c r="O24" s="11" t="s">
        <v>44</v>
      </c>
      <c r="P24" s="11" t="s">
        <v>20</v>
      </c>
      <c r="Q24" s="12">
        <f t="shared" si="7"/>
        <v>182.60869565217394</v>
      </c>
      <c r="R24" s="12">
        <f t="shared" si="8"/>
        <v>0.46093153474166448</v>
      </c>
      <c r="S24" s="15">
        <v>0.55426356589147285</v>
      </c>
      <c r="T24" s="15">
        <v>0.4457364341085272</v>
      </c>
      <c r="U24" s="57">
        <v>0.80419580419580439</v>
      </c>
      <c r="W24" s="7" t="s">
        <v>44</v>
      </c>
      <c r="X24" s="7" t="s">
        <v>20</v>
      </c>
      <c r="Y24" s="16">
        <v>14.507508271824893</v>
      </c>
      <c r="Z24" s="16">
        <v>46.093153474166456</v>
      </c>
      <c r="AA24" s="16">
        <v>21.837617714431154</v>
      </c>
      <c r="AB24" s="16">
        <v>17.561720539577504</v>
      </c>
      <c r="AC24" s="16">
        <v>0</v>
      </c>
    </row>
    <row r="25" spans="1:29" ht="16" x14ac:dyDescent="0.2">
      <c r="A25" s="22" t="s">
        <v>45</v>
      </c>
      <c r="B25" s="22" t="s">
        <v>41</v>
      </c>
      <c r="C25" s="23">
        <v>1470.8956310000001</v>
      </c>
      <c r="D25" s="42" t="s">
        <v>50</v>
      </c>
      <c r="E25" s="54">
        <v>17500</v>
      </c>
      <c r="F25">
        <v>16.428571428571427</v>
      </c>
      <c r="G25" s="60">
        <f t="shared" si="1"/>
        <v>1065.217391304348</v>
      </c>
      <c r="H25" s="9">
        <f t="shared" si="2"/>
        <v>0</v>
      </c>
      <c r="I25" s="9">
        <f t="shared" si="3"/>
        <v>664.99120382005538</v>
      </c>
      <c r="J25" s="9">
        <f t="shared" si="4"/>
        <v>212.42774566473992</v>
      </c>
      <c r="K25" s="9">
        <f t="shared" si="5"/>
        <v>187.79844181955269</v>
      </c>
      <c r="L25" s="9">
        <f t="shared" si="6"/>
        <v>0</v>
      </c>
      <c r="O25" s="43" t="s">
        <v>45</v>
      </c>
      <c r="P25" s="43" t="s">
        <v>50</v>
      </c>
      <c r="Q25" s="12">
        <f t="shared" si="7"/>
        <v>1065.217391304348</v>
      </c>
      <c r="R25" s="12">
        <f t="shared" si="8"/>
        <v>0.62427745664739887</v>
      </c>
      <c r="S25" s="15">
        <v>0.53076923076923077</v>
      </c>
      <c r="T25" s="15">
        <v>0.46923076923076928</v>
      </c>
      <c r="U25" s="57">
        <v>0.8840579710144929</v>
      </c>
      <c r="W25" s="42" t="s">
        <v>45</v>
      </c>
      <c r="X25" s="42" t="s">
        <v>50</v>
      </c>
      <c r="Y25" s="16">
        <v>0</v>
      </c>
      <c r="Z25" s="16">
        <v>62.427745664739888</v>
      </c>
      <c r="AA25" s="16">
        <v>19.942196531791907</v>
      </c>
      <c r="AB25" s="16">
        <v>17.630057803468208</v>
      </c>
      <c r="AC25" s="16">
        <v>0</v>
      </c>
    </row>
    <row r="26" spans="1:29" ht="16" x14ac:dyDescent="0.2">
      <c r="A26" s="5" t="s">
        <v>46</v>
      </c>
      <c r="B26" s="5" t="s">
        <v>41</v>
      </c>
      <c r="C26" s="6">
        <v>975.9036145</v>
      </c>
      <c r="D26" s="7" t="s">
        <v>20</v>
      </c>
      <c r="E26" s="54">
        <v>23100</v>
      </c>
      <c r="F26">
        <v>18.516483516483518</v>
      </c>
      <c r="G26" s="60">
        <f t="shared" si="1"/>
        <v>1247.5370919881304</v>
      </c>
      <c r="H26" s="9">
        <f t="shared" si="2"/>
        <v>128.87779875910439</v>
      </c>
      <c r="I26" s="9">
        <f t="shared" si="3"/>
        <v>467.110421724665</v>
      </c>
      <c r="J26" s="9">
        <f t="shared" si="4"/>
        <v>325.05844798129669</v>
      </c>
      <c r="K26" s="9">
        <f t="shared" si="5"/>
        <v>326.49042352306446</v>
      </c>
      <c r="L26" s="9">
        <f t="shared" si="6"/>
        <v>0</v>
      </c>
      <c r="O26" s="11" t="s">
        <v>46</v>
      </c>
      <c r="P26" s="11" t="s">
        <v>20</v>
      </c>
      <c r="Q26" s="12">
        <f t="shared" si="7"/>
        <v>1247.5370919881304</v>
      </c>
      <c r="R26" s="12">
        <f t="shared" si="8"/>
        <v>0.37442607897153352</v>
      </c>
      <c r="S26" s="15">
        <v>0.49890109890109891</v>
      </c>
      <c r="T26" s="15">
        <v>0.50109890109890098</v>
      </c>
      <c r="U26" s="57">
        <v>1.0044052863436121</v>
      </c>
      <c r="V26" s="51">
        <f>AVERAGE(U21:U26)</f>
        <v>0.83831273057306988</v>
      </c>
      <c r="W26" s="7" t="s">
        <v>46</v>
      </c>
      <c r="X26" s="7" t="s">
        <v>20</v>
      </c>
      <c r="Y26" s="16">
        <v>10.330578512396697</v>
      </c>
      <c r="Z26" s="16">
        <v>37.442607897153351</v>
      </c>
      <c r="AA26" s="16">
        <v>26.056014692378334</v>
      </c>
      <c r="AB26" s="16">
        <v>26.170798898071627</v>
      </c>
      <c r="AC26" s="16">
        <v>0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h</dc:creator>
  <cp:lastModifiedBy>Microsoft Office User</cp:lastModifiedBy>
  <dcterms:created xsi:type="dcterms:W3CDTF">2021-06-02T16:17:26Z</dcterms:created>
  <dcterms:modified xsi:type="dcterms:W3CDTF">2022-08-22T15:45:52Z</dcterms:modified>
</cp:coreProperties>
</file>